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\\storage-al.slu.se\home$\yuln0002\My Documents\journals\Furkans paper\Satureja\manuscript\revision\Supplementary Figures\"/>
    </mc:Choice>
  </mc:AlternateContent>
  <xr:revisionPtr revIDLastSave="0" documentId="13_ncr:1_{D6E6F01E-1A2D-4A3E-8E03-0F643DC31C1E}" xr6:coauthVersionLast="47" xr6:coauthVersionMax="47" xr10:uidLastSave="{00000000-0000-0000-0000-000000000000}"/>
  <bookViews>
    <workbookView xWindow="-120" yWindow="-120" windowWidth="38640" windowHeight="21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1" l="1"/>
  <c r="J8" i="1"/>
  <c r="I8" i="1"/>
  <c r="H8" i="1"/>
  <c r="G8" i="1"/>
  <c r="F8" i="1"/>
  <c r="E8" i="1"/>
  <c r="D8" i="1"/>
  <c r="C8" i="1"/>
  <c r="B8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5" uniqueCount="15">
  <si>
    <t>Replicate</t>
  </si>
  <si>
    <t>SHRWE</t>
  </si>
  <si>
    <t>SHRME</t>
  </si>
  <si>
    <t>SHHWE</t>
  </si>
  <si>
    <t>SHHME</t>
  </si>
  <si>
    <t>SMHWE</t>
  </si>
  <si>
    <t>SMHME</t>
  </si>
  <si>
    <t>SMEO</t>
  </si>
  <si>
    <t>SHEO</t>
  </si>
  <si>
    <t>Trolox</t>
  </si>
  <si>
    <t>α- Tocopherol</t>
  </si>
  <si>
    <t>Mean</t>
  </si>
  <si>
    <t>SD</t>
  </si>
  <si>
    <t>% inh</t>
  </si>
  <si>
    <t>S2 Table. Data for ABTS radical scavenging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"/>
  <sheetViews>
    <sheetView tabSelected="1" workbookViewId="0">
      <selection activeCell="A2" sqref="A2"/>
    </sheetView>
  </sheetViews>
  <sheetFormatPr defaultRowHeight="15" x14ac:dyDescent="0.25"/>
  <cols>
    <col min="1" max="1" width="9.28515625" bestFit="1" customWidth="1"/>
  </cols>
  <sheetData>
    <row r="1" spans="1:11" x14ac:dyDescent="0.25">
      <c r="A1" s="1" t="s">
        <v>14</v>
      </c>
    </row>
    <row r="3" spans="1:11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5" t="s">
        <v>10</v>
      </c>
    </row>
    <row r="4" spans="1:11" x14ac:dyDescent="0.25">
      <c r="A4">
        <v>1</v>
      </c>
      <c r="B4">
        <v>1.4076</v>
      </c>
      <c r="C4">
        <v>1.2454000000000001</v>
      </c>
      <c r="D4">
        <v>1.2707999999999999</v>
      </c>
      <c r="E4">
        <v>1.0481</v>
      </c>
      <c r="F4">
        <v>0.88070000000000004</v>
      </c>
      <c r="G4">
        <v>1.0295000000000001</v>
      </c>
      <c r="H4">
        <v>1.4056999999999999</v>
      </c>
      <c r="I4">
        <v>0.25169999999999998</v>
      </c>
      <c r="J4">
        <v>3.5999999999999999E-3</v>
      </c>
      <c r="K4">
        <v>1.274</v>
      </c>
    </row>
    <row r="5" spans="1:11" x14ac:dyDescent="0.25">
      <c r="A5">
        <v>2</v>
      </c>
      <c r="B5">
        <v>1.4222999999999999</v>
      </c>
      <c r="C5">
        <v>1.2811999999999999</v>
      </c>
      <c r="D5">
        <v>1.6345000000000001</v>
      </c>
      <c r="E5">
        <v>0.65239999999999998</v>
      </c>
      <c r="F5">
        <v>0.85760000000000003</v>
      </c>
      <c r="G5">
        <v>1.085</v>
      </c>
      <c r="H5">
        <v>1.4141999999999999</v>
      </c>
      <c r="I5">
        <v>0.21809999999999999</v>
      </c>
      <c r="J5">
        <v>5.7000000000000002E-3</v>
      </c>
      <c r="K5">
        <v>1.2439</v>
      </c>
    </row>
    <row r="6" spans="1:11" x14ac:dyDescent="0.25">
      <c r="A6">
        <v>3</v>
      </c>
      <c r="B6">
        <v>1.4187000000000001</v>
      </c>
      <c r="C6">
        <v>1.2716000000000001</v>
      </c>
      <c r="D6">
        <v>1.2261</v>
      </c>
      <c r="E6">
        <v>1.0129999999999999</v>
      </c>
      <c r="F6">
        <v>0.88670000000000004</v>
      </c>
      <c r="G6">
        <v>1.0717000000000001</v>
      </c>
      <c r="H6">
        <v>1.407</v>
      </c>
      <c r="I6">
        <v>0.2286</v>
      </c>
      <c r="J6">
        <v>1.2800000000000001E-2</v>
      </c>
      <c r="K6">
        <v>1.2472000000000001</v>
      </c>
    </row>
    <row r="7" spans="1:11" x14ac:dyDescent="0.25">
      <c r="A7" s="1" t="s">
        <v>11</v>
      </c>
      <c r="B7">
        <f t="shared" ref="B7:K7" si="0">AVERAGE(B4:B6)</f>
        <v>1.4161999999999999</v>
      </c>
      <c r="C7">
        <f t="shared" si="0"/>
        <v>1.2660666666666669</v>
      </c>
      <c r="D7">
        <f t="shared" si="0"/>
        <v>1.3771333333333333</v>
      </c>
      <c r="E7">
        <f t="shared" si="0"/>
        <v>0.90449999999999997</v>
      </c>
      <c r="F7">
        <f t="shared" si="0"/>
        <v>0.875</v>
      </c>
      <c r="G7">
        <f t="shared" si="0"/>
        <v>1.0620666666666667</v>
      </c>
      <c r="H7">
        <f t="shared" si="0"/>
        <v>1.4089666666666665</v>
      </c>
      <c r="I7">
        <f t="shared" si="0"/>
        <v>0.23280000000000001</v>
      </c>
      <c r="J7">
        <f t="shared" si="0"/>
        <v>7.3666666666666672E-3</v>
      </c>
      <c r="K7">
        <f t="shared" si="0"/>
        <v>1.2550333333333334</v>
      </c>
    </row>
    <row r="8" spans="1:11" x14ac:dyDescent="0.25">
      <c r="A8" s="1" t="s">
        <v>12</v>
      </c>
      <c r="B8">
        <f t="shared" ref="B8:K8" si="1">STDEV(B4:B6)</f>
        <v>7.6622451017962015E-3</v>
      </c>
      <c r="C8">
        <f t="shared" si="1"/>
        <v>1.8530335488957852E-2</v>
      </c>
      <c r="D8">
        <f t="shared" si="1"/>
        <v>0.22400384669316142</v>
      </c>
      <c r="E8">
        <f t="shared" si="1"/>
        <v>0.21902924462272158</v>
      </c>
      <c r="F8">
        <f t="shared" si="1"/>
        <v>1.5364569632762261E-2</v>
      </c>
      <c r="G8">
        <f t="shared" si="1"/>
        <v>2.897694485851348E-2</v>
      </c>
      <c r="H8">
        <f t="shared" si="1"/>
        <v>4.5785732857881534E-3</v>
      </c>
      <c r="I8">
        <f t="shared" si="1"/>
        <v>1.718924082093214E-2</v>
      </c>
      <c r="J8">
        <f t="shared" si="1"/>
        <v>4.8211340298039123E-3</v>
      </c>
      <c r="K8">
        <f t="shared" si="1"/>
        <v>1.6508280750378974E-2</v>
      </c>
    </row>
    <row r="10" spans="1:11" x14ac:dyDescent="0.25">
      <c r="A10" s="2" t="s">
        <v>13</v>
      </c>
      <c r="B10" s="3">
        <v>2.5058515764835461</v>
      </c>
      <c r="C10" s="3">
        <v>12.841341961540204</v>
      </c>
      <c r="D10" s="3">
        <v>5.1952820230391419</v>
      </c>
      <c r="E10" s="3">
        <v>37.732342007434944</v>
      </c>
      <c r="F10" s="3">
        <v>39.763183257607047</v>
      </c>
      <c r="G10" s="3">
        <v>26.885125522052405</v>
      </c>
      <c r="H10" s="3">
        <v>3.0038092615540006</v>
      </c>
      <c r="I10" s="3">
        <v>83.973564642709619</v>
      </c>
      <c r="J10" s="3">
        <v>99.527000000000001</v>
      </c>
      <c r="K10" s="3">
        <v>19.568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 Yuzhou</dc:creator>
  <cp:lastModifiedBy>Lan Yuzhou</cp:lastModifiedBy>
  <dcterms:created xsi:type="dcterms:W3CDTF">2015-06-05T18:17:20Z</dcterms:created>
  <dcterms:modified xsi:type="dcterms:W3CDTF">2025-09-03T15:11:20Z</dcterms:modified>
</cp:coreProperties>
</file>